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0730" windowHeight="11760" tabRatio="500"/>
  </bookViews>
  <sheets>
    <sheet name="Lion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1" l="1"/>
  <c r="I18" i="1"/>
  <c r="K18" i="1"/>
  <c r="O18" i="1"/>
  <c r="H17" i="1"/>
  <c r="I17" i="1"/>
  <c r="K17" i="1"/>
  <c r="O17" i="1"/>
  <c r="H16" i="1"/>
  <c r="I16" i="1"/>
  <c r="K16" i="1"/>
  <c r="O16" i="1"/>
  <c r="H14" i="1"/>
  <c r="I14" i="1"/>
  <c r="K14" i="1"/>
  <c r="O14" i="1"/>
  <c r="H13" i="1"/>
  <c r="I13" i="1"/>
  <c r="K13" i="1"/>
  <c r="O13" i="1"/>
  <c r="H12" i="1"/>
  <c r="I12" i="1"/>
  <c r="K12" i="1"/>
  <c r="O12" i="1"/>
  <c r="H11" i="1"/>
  <c r="I11" i="1"/>
  <c r="K11" i="1"/>
  <c r="O11" i="1"/>
  <c r="H10" i="1"/>
  <c r="I10" i="1"/>
  <c r="K10" i="1"/>
  <c r="O10" i="1"/>
  <c r="H9" i="1"/>
  <c r="I9" i="1"/>
  <c r="K9" i="1"/>
  <c r="O9" i="1"/>
  <c r="H8" i="1"/>
  <c r="I8" i="1"/>
  <c r="K8" i="1"/>
  <c r="O8" i="1"/>
  <c r="H6" i="1"/>
  <c r="I6" i="1"/>
  <c r="K6" i="1"/>
  <c r="O6" i="1"/>
  <c r="H5" i="1"/>
  <c r="I5" i="1"/>
  <c r="K5" i="1"/>
  <c r="O5" i="1"/>
  <c r="H4" i="1"/>
  <c r="I4" i="1"/>
  <c r="K4" i="1"/>
  <c r="O4" i="1"/>
  <c r="H3" i="1"/>
  <c r="I3" i="1"/>
  <c r="K3" i="1"/>
  <c r="O3" i="1"/>
  <c r="H7" i="1"/>
  <c r="I7" i="1"/>
  <c r="K7" i="1"/>
  <c r="O7" i="1"/>
  <c r="N18" i="1"/>
  <c r="N17" i="1"/>
  <c r="N16" i="1"/>
  <c r="N14" i="1"/>
  <c r="N13" i="1"/>
  <c r="N12" i="1"/>
  <c r="N11" i="1"/>
  <c r="N10" i="1"/>
  <c r="N9" i="1"/>
  <c r="N8" i="1"/>
  <c r="N7" i="1"/>
  <c r="N5" i="1"/>
  <c r="N4" i="1"/>
  <c r="N3" i="1"/>
  <c r="N6" i="1"/>
  <c r="H20" i="1"/>
  <c r="I20" i="1"/>
  <c r="N20" i="1"/>
  <c r="O20" i="1"/>
  <c r="H21" i="1"/>
  <c r="I21" i="1"/>
  <c r="N21" i="1"/>
  <c r="O21" i="1"/>
  <c r="H22" i="1"/>
  <c r="I22" i="1"/>
  <c r="N22" i="1"/>
  <c r="O22" i="1"/>
  <c r="H23" i="1"/>
  <c r="I23" i="1"/>
  <c r="N23" i="1"/>
  <c r="O23" i="1"/>
  <c r="H24" i="1"/>
  <c r="I24" i="1"/>
  <c r="N24" i="1"/>
  <c r="O24" i="1"/>
  <c r="H25" i="1"/>
  <c r="I25" i="1"/>
  <c r="N25" i="1"/>
  <c r="O25" i="1"/>
  <c r="O19" i="1"/>
  <c r="O26" i="1"/>
  <c r="O27" i="1"/>
  <c r="N19" i="1"/>
  <c r="N26" i="1"/>
  <c r="N27" i="1"/>
  <c r="E27" i="1"/>
  <c r="C19" i="1"/>
  <c r="C26" i="1"/>
  <c r="C27" i="1"/>
  <c r="D27" i="1"/>
  <c r="D26" i="1"/>
  <c r="F19" i="1"/>
  <c r="G19" i="1"/>
  <c r="H19" i="1"/>
  <c r="I19" i="1"/>
  <c r="K20" i="1"/>
  <c r="K21" i="1"/>
  <c r="K22" i="1"/>
  <c r="K23" i="1"/>
  <c r="K24" i="1"/>
  <c r="K25" i="1"/>
  <c r="K26" i="1"/>
  <c r="K19" i="1"/>
  <c r="K27" i="1"/>
  <c r="J26" i="1"/>
  <c r="J19" i="1"/>
  <c r="J27" i="1"/>
  <c r="F26" i="1"/>
  <c r="G26" i="1"/>
  <c r="H26" i="1"/>
  <c r="I26" i="1"/>
  <c r="G27" i="1"/>
  <c r="F27" i="1"/>
  <c r="H27" i="1"/>
  <c r="I27" i="1"/>
</calcChain>
</file>

<file path=xl/sharedStrings.xml><?xml version="1.0" encoding="utf-8"?>
<sst xmlns="http://schemas.openxmlformats.org/spreadsheetml/2006/main" count="65" uniqueCount="43">
  <si>
    <t>Country</t>
  </si>
  <si>
    <t>Hunting areas</t>
  </si>
  <si>
    <t>Area (km2)</t>
  </si>
  <si>
    <t>Burkina Faso</t>
  </si>
  <si>
    <t>Tapoa-Djerma</t>
  </si>
  <si>
    <t>Kourtiagou</t>
  </si>
  <si>
    <t>Pama Nord</t>
  </si>
  <si>
    <t>Pama Centre Nord</t>
  </si>
  <si>
    <t>Pama Centre Sud</t>
  </si>
  <si>
    <t>Pama Sud</t>
  </si>
  <si>
    <t>Ouamou-Ougarou</t>
  </si>
  <si>
    <t>Pagou-Tandougou</t>
  </si>
  <si>
    <t>Koakrana</t>
  </si>
  <si>
    <t>Porga</t>
  </si>
  <si>
    <t>Batia</t>
  </si>
  <si>
    <t>Konkombri</t>
  </si>
  <si>
    <t>Mékrou</t>
  </si>
  <si>
    <t>Djona</t>
  </si>
  <si>
    <t>Singou</t>
  </si>
  <si>
    <t>Konkombouri</t>
  </si>
  <si>
    <t>Benin</t>
  </si>
  <si>
    <t>(N/100 km2)</t>
  </si>
  <si>
    <t>Fresh lion tracks</t>
  </si>
  <si>
    <t>PN Arly</t>
  </si>
  <si>
    <t>PN W</t>
  </si>
  <si>
    <t>PN Pendjari</t>
  </si>
  <si>
    <t>Niger</t>
  </si>
  <si>
    <t>RT Tamou</t>
  </si>
  <si>
    <t>Total HZ</t>
  </si>
  <si>
    <t>Number of lions</t>
  </si>
  <si>
    <t>Number of lions 95% CI</t>
  </si>
  <si>
    <t>Track density (N/100km)</t>
  </si>
  <si>
    <t>Lion density (N/100 km2)</t>
  </si>
  <si>
    <t>Total NP</t>
  </si>
  <si>
    <t>Total WAP complex</t>
  </si>
  <si>
    <t>min</t>
  </si>
  <si>
    <t>max</t>
  </si>
  <si>
    <t>mean</t>
  </si>
  <si>
    <t>CV (%)</t>
  </si>
  <si>
    <t>mean track/transect</t>
  </si>
  <si>
    <t xml:space="preserve">Lion density </t>
  </si>
  <si>
    <t>Lion estimate</t>
  </si>
  <si>
    <t>Total transect length (k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2"/>
      <color theme="1"/>
      <name val="Calibri"/>
      <family val="2"/>
      <charset val="128"/>
      <scheme val="minor"/>
    </font>
    <font>
      <sz val="10"/>
      <color theme="1"/>
      <name val="Calibri"/>
      <family val="2"/>
      <scheme val="minor"/>
    </font>
    <font>
      <sz val="10"/>
      <color theme="1"/>
      <name val="Arial Narrow"/>
      <family val="2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4">
    <xf numFmtId="0" fontId="0" fillId="0" borderId="0" xfId="0"/>
    <xf numFmtId="0" fontId="2" fillId="0" borderId="0" xfId="0" applyFont="1" applyFill="1" applyBorder="1" applyAlignment="1">
      <alignment vertical="center"/>
    </xf>
    <xf numFmtId="1" fontId="0" fillId="0" borderId="0" xfId="0" applyNumberFormat="1"/>
    <xf numFmtId="2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1" fillId="0" borderId="2" xfId="0" applyFont="1" applyFill="1" applyBorder="1"/>
    <xf numFmtId="0" fontId="1" fillId="0" borderId="3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1" fontId="1" fillId="0" borderId="0" xfId="0" applyNumberFormat="1" applyFont="1" applyFill="1" applyBorder="1" applyAlignment="1">
      <alignment vertical="center"/>
    </xf>
    <xf numFmtId="2" fontId="1" fillId="0" borderId="0" xfId="0" applyNumberFormat="1" applyFont="1" applyFill="1"/>
    <xf numFmtId="0" fontId="1" fillId="0" borderId="0" xfId="0" applyFont="1" applyFill="1"/>
    <xf numFmtId="1" fontId="1" fillId="0" borderId="0" xfId="0" applyNumberFormat="1" applyFont="1" applyFill="1" applyBorder="1" applyAlignment="1">
      <alignment horizontal="right"/>
    </xf>
    <xf numFmtId="0" fontId="1" fillId="0" borderId="0" xfId="0" applyFont="1" applyFill="1" applyBorder="1"/>
    <xf numFmtId="1" fontId="1" fillId="0" borderId="2" xfId="0" applyNumberFormat="1" applyFont="1" applyFill="1" applyBorder="1" applyAlignment="1">
      <alignment vertical="center"/>
    </xf>
    <xf numFmtId="1" fontId="1" fillId="0" borderId="0" xfId="0" applyNumberFormat="1" applyFont="1" applyFill="1"/>
    <xf numFmtId="0" fontId="1" fillId="0" borderId="2" xfId="0" applyFont="1" applyFill="1" applyBorder="1" applyAlignment="1">
      <alignment vertical="center"/>
    </xf>
    <xf numFmtId="2" fontId="1" fillId="0" borderId="3" xfId="0" applyNumberFormat="1" applyFont="1" applyFill="1" applyBorder="1" applyAlignment="1">
      <alignment horizontal="center" wrapText="1"/>
    </xf>
    <xf numFmtId="1" fontId="1" fillId="0" borderId="0" xfId="0" applyNumberFormat="1" applyFont="1" applyFill="1" applyBorder="1" applyAlignment="1">
      <alignment horizontal="center" wrapText="1"/>
    </xf>
    <xf numFmtId="1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right"/>
    </xf>
    <xf numFmtId="1" fontId="1" fillId="0" borderId="3" xfId="0" applyNumberFormat="1" applyFont="1" applyFill="1" applyBorder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1" fontId="1" fillId="0" borderId="2" xfId="0" applyNumberFormat="1" applyFont="1" applyFill="1" applyBorder="1"/>
    <xf numFmtId="2" fontId="1" fillId="0" borderId="2" xfId="0" applyNumberFormat="1" applyFont="1" applyFill="1" applyBorder="1"/>
    <xf numFmtId="2" fontId="1" fillId="0" borderId="2" xfId="0" applyNumberFormat="1" applyFont="1" applyFill="1" applyBorder="1" applyAlignment="1">
      <alignment horizontal="right"/>
    </xf>
    <xf numFmtId="1" fontId="1" fillId="0" borderId="2" xfId="0" applyNumberFormat="1" applyFont="1" applyFill="1" applyBorder="1" applyAlignment="1">
      <alignment horizontal="right"/>
    </xf>
    <xf numFmtId="2" fontId="1" fillId="0" borderId="0" xfId="0" applyNumberFormat="1" applyFont="1" applyFill="1" applyBorder="1" applyAlignment="1">
      <alignment horizontal="right" vertical="center"/>
    </xf>
    <xf numFmtId="1" fontId="1" fillId="0" borderId="0" xfId="0" applyNumberFormat="1" applyFont="1" applyFill="1" applyBorder="1" applyAlignment="1">
      <alignment horizontal="right" vertical="center"/>
    </xf>
    <xf numFmtId="1" fontId="1" fillId="0" borderId="0" xfId="0" applyNumberFormat="1" applyFont="1" applyFill="1" applyAlignment="1">
      <alignment horizontal="right" vertical="center"/>
    </xf>
    <xf numFmtId="0" fontId="1" fillId="0" borderId="0" xfId="0" applyFont="1" applyFill="1" applyAlignment="1">
      <alignment horizontal="right" vertical="center"/>
    </xf>
    <xf numFmtId="2" fontId="1" fillId="0" borderId="0" xfId="0" applyNumberFormat="1" applyFont="1" applyFill="1" applyAlignment="1">
      <alignment horizontal="right" vertical="center"/>
    </xf>
    <xf numFmtId="2" fontId="1" fillId="0" borderId="3" xfId="0" applyNumberFormat="1" applyFont="1" applyFill="1" applyBorder="1" applyAlignment="1">
      <alignment horizontal="center" wrapText="1"/>
    </xf>
    <xf numFmtId="2" fontId="1" fillId="0" borderId="0" xfId="0" applyNumberFormat="1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wrapText="1"/>
    </xf>
    <xf numFmtId="2" fontId="1" fillId="0" borderId="1" xfId="0" applyNumberFormat="1" applyFont="1" applyFill="1" applyBorder="1" applyAlignment="1">
      <alignment horizont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abSelected="1" workbookViewId="0">
      <selection activeCell="C8" sqref="C8"/>
    </sheetView>
  </sheetViews>
  <sheetFormatPr defaultColWidth="11" defaultRowHeight="15.75"/>
  <cols>
    <col min="2" max="2" width="12.625" bestFit="1" customWidth="1"/>
    <col min="3" max="3" width="9.125" customWidth="1"/>
    <col min="5" max="5" width="7.5" customWidth="1"/>
    <col min="8" max="8" width="11.875" style="3" customWidth="1"/>
    <col min="9" max="9" width="11.375" bestFit="1" customWidth="1"/>
    <col min="11" max="11" width="10.75" customWidth="1"/>
    <col min="12" max="12" width="12.375" customWidth="1"/>
    <col min="13" max="13" width="10.75" customWidth="1"/>
    <col min="14" max="14" width="11" style="2"/>
  </cols>
  <sheetData>
    <row r="1" spans="1:15" s="5" customFormat="1" ht="15.75" customHeight="1">
      <c r="A1" s="38" t="s">
        <v>0</v>
      </c>
      <c r="B1" s="38" t="s">
        <v>1</v>
      </c>
      <c r="C1" s="38" t="s">
        <v>2</v>
      </c>
      <c r="D1" s="8" t="s">
        <v>40</v>
      </c>
      <c r="E1" s="40" t="s">
        <v>41</v>
      </c>
      <c r="F1" s="37" t="s">
        <v>22</v>
      </c>
      <c r="G1" s="37" t="s">
        <v>42</v>
      </c>
      <c r="H1" s="35" t="s">
        <v>31</v>
      </c>
      <c r="I1" s="37" t="s">
        <v>32</v>
      </c>
      <c r="J1" s="37" t="s">
        <v>2</v>
      </c>
      <c r="K1" s="37" t="s">
        <v>29</v>
      </c>
      <c r="L1" s="35" t="s">
        <v>39</v>
      </c>
      <c r="M1" s="19"/>
      <c r="N1" s="37" t="s">
        <v>30</v>
      </c>
      <c r="O1" s="37"/>
    </row>
    <row r="2" spans="1:15" s="6" customFormat="1">
      <c r="A2" s="39"/>
      <c r="B2" s="39"/>
      <c r="C2" s="39"/>
      <c r="D2" s="9" t="s">
        <v>21</v>
      </c>
      <c r="E2" s="41"/>
      <c r="F2" s="42"/>
      <c r="G2" s="42"/>
      <c r="H2" s="43"/>
      <c r="I2" s="42"/>
      <c r="J2" s="42"/>
      <c r="K2" s="42"/>
      <c r="L2" s="36" t="s">
        <v>37</v>
      </c>
      <c r="M2" s="20" t="s">
        <v>38</v>
      </c>
      <c r="N2" s="21" t="s">
        <v>35</v>
      </c>
      <c r="O2" s="22" t="s">
        <v>36</v>
      </c>
    </row>
    <row r="3" spans="1:15">
      <c r="A3" s="10" t="s">
        <v>3</v>
      </c>
      <c r="B3" s="10" t="s">
        <v>4</v>
      </c>
      <c r="C3" s="11">
        <v>242</v>
      </c>
      <c r="D3" s="12">
        <v>1.78</v>
      </c>
      <c r="E3" s="13">
        <v>4</v>
      </c>
      <c r="F3" s="13">
        <v>1</v>
      </c>
      <c r="G3" s="17">
        <v>2</v>
      </c>
      <c r="H3" s="12">
        <f>F3/G3*100</f>
        <v>50</v>
      </c>
      <c r="I3" s="12">
        <f t="shared" ref="I3:I27" si="0">(H3+0.32)/3.3</f>
        <v>15.24848484848485</v>
      </c>
      <c r="J3" s="17">
        <v>242</v>
      </c>
      <c r="K3" s="17">
        <f t="shared" ref="K3:K25" si="1">I3*J3/100</f>
        <v>36.901333333333334</v>
      </c>
      <c r="L3" s="23">
        <v>1</v>
      </c>
      <c r="M3" s="24">
        <v>105</v>
      </c>
      <c r="N3" s="17">
        <f t="shared" ref="N3:N5" si="2">K3-(M3*K3/100)</f>
        <v>-1.8450666666666677</v>
      </c>
      <c r="O3" s="17">
        <f t="shared" ref="O3:O6" si="3">K3+(M3*K3/100)</f>
        <v>75.647733333333335</v>
      </c>
    </row>
    <row r="4" spans="1:15">
      <c r="A4" s="10" t="s">
        <v>3</v>
      </c>
      <c r="B4" s="10" t="s">
        <v>5</v>
      </c>
      <c r="C4" s="11">
        <v>485.26</v>
      </c>
      <c r="D4" s="12">
        <v>1.0000000000000001E-5</v>
      </c>
      <c r="E4" s="13">
        <v>0</v>
      </c>
      <c r="F4" s="13">
        <v>0</v>
      </c>
      <c r="G4" s="17">
        <v>24.5</v>
      </c>
      <c r="H4" s="12">
        <f t="shared" ref="H4:H27" si="4">F4/G4*100</f>
        <v>0</v>
      </c>
      <c r="I4" s="12">
        <f t="shared" si="0"/>
        <v>9.6969696969696983E-2</v>
      </c>
      <c r="J4" s="17">
        <v>485</v>
      </c>
      <c r="K4" s="17">
        <f t="shared" si="1"/>
        <v>0.47030303030303039</v>
      </c>
      <c r="L4" s="25">
        <v>0</v>
      </c>
      <c r="M4" s="14">
        <v>105</v>
      </c>
      <c r="N4" s="17">
        <f t="shared" si="2"/>
        <v>-2.3515151515151489E-2</v>
      </c>
      <c r="O4" s="17">
        <f t="shared" si="3"/>
        <v>0.96412121212121227</v>
      </c>
    </row>
    <row r="5" spans="1:15">
      <c r="A5" s="10" t="s">
        <v>3</v>
      </c>
      <c r="B5" s="10" t="s">
        <v>6</v>
      </c>
      <c r="C5" s="11">
        <v>825.54</v>
      </c>
      <c r="D5" s="12">
        <v>1.0000000000000001E-5</v>
      </c>
      <c r="E5" s="14">
        <v>0</v>
      </c>
      <c r="F5" s="13">
        <v>0</v>
      </c>
      <c r="G5" s="17">
        <v>57.73</v>
      </c>
      <c r="H5" s="12">
        <f t="shared" si="4"/>
        <v>0</v>
      </c>
      <c r="I5" s="12">
        <f t="shared" si="0"/>
        <v>9.6969696969696983E-2</v>
      </c>
      <c r="J5" s="17">
        <v>826</v>
      </c>
      <c r="K5" s="17">
        <f t="shared" si="1"/>
        <v>0.80096969696969711</v>
      </c>
      <c r="L5" s="25">
        <v>0</v>
      </c>
      <c r="M5" s="14">
        <v>105</v>
      </c>
      <c r="N5" s="17">
        <f t="shared" si="2"/>
        <v>-4.0048484848484889E-2</v>
      </c>
      <c r="O5" s="17">
        <f t="shared" si="3"/>
        <v>1.6419878787878792</v>
      </c>
    </row>
    <row r="6" spans="1:15">
      <c r="A6" s="10" t="s">
        <v>3</v>
      </c>
      <c r="B6" s="10" t="s">
        <v>7</v>
      </c>
      <c r="C6" s="11">
        <v>839.2</v>
      </c>
      <c r="D6" s="12">
        <v>0.51</v>
      </c>
      <c r="E6" s="14">
        <v>4.3092783505154637</v>
      </c>
      <c r="F6" s="13">
        <v>1</v>
      </c>
      <c r="G6" s="17">
        <v>30</v>
      </c>
      <c r="H6" s="12">
        <f t="shared" si="4"/>
        <v>3.3333333333333335</v>
      </c>
      <c r="I6" s="12">
        <f t="shared" si="0"/>
        <v>1.1070707070707071</v>
      </c>
      <c r="J6" s="17">
        <v>839</v>
      </c>
      <c r="K6" s="17">
        <f t="shared" si="1"/>
        <v>9.2883232323232328</v>
      </c>
      <c r="L6" s="25">
        <v>0.5</v>
      </c>
      <c r="M6" s="14">
        <v>100</v>
      </c>
      <c r="N6" s="17">
        <f>K6-(M6*K6/100)</f>
        <v>0</v>
      </c>
      <c r="O6" s="17">
        <f t="shared" si="3"/>
        <v>18.576646464646466</v>
      </c>
    </row>
    <row r="7" spans="1:15">
      <c r="A7" s="10" t="s">
        <v>3</v>
      </c>
      <c r="B7" s="10" t="s">
        <v>8</v>
      </c>
      <c r="C7" s="11">
        <v>525.34</v>
      </c>
      <c r="D7" s="12">
        <v>0.82</v>
      </c>
      <c r="E7" s="14">
        <v>4.3092783505154637</v>
      </c>
      <c r="F7" s="13">
        <v>1</v>
      </c>
      <c r="G7" s="17">
        <v>42.5</v>
      </c>
      <c r="H7" s="12">
        <f t="shared" si="4"/>
        <v>2.3529411764705883</v>
      </c>
      <c r="I7" s="12">
        <f t="shared" si="0"/>
        <v>0.80998217468805711</v>
      </c>
      <c r="J7" s="17">
        <v>525</v>
      </c>
      <c r="K7" s="17">
        <f t="shared" si="1"/>
        <v>4.2524064171122999</v>
      </c>
      <c r="L7" s="25">
        <v>0.33333333333333331</v>
      </c>
      <c r="M7" s="14">
        <v>141.42135623730951</v>
      </c>
      <c r="N7" s="17">
        <f t="shared" ref="N7:N18" si="5">K7-(M7*K7/100)</f>
        <v>-1.7614044106902957</v>
      </c>
      <c r="O7" s="17">
        <f>K7+(M7*K7/100)</f>
        <v>10.266217244914895</v>
      </c>
    </row>
    <row r="8" spans="1:15">
      <c r="A8" s="10" t="s">
        <v>3</v>
      </c>
      <c r="B8" s="10" t="s">
        <v>9</v>
      </c>
      <c r="C8" s="11">
        <v>601</v>
      </c>
      <c r="D8" s="12">
        <v>2.87</v>
      </c>
      <c r="E8" s="14">
        <v>17.237113402061855</v>
      </c>
      <c r="F8" s="13">
        <v>4</v>
      </c>
      <c r="G8" s="17">
        <v>45</v>
      </c>
      <c r="H8" s="12">
        <f t="shared" si="4"/>
        <v>8.8888888888888893</v>
      </c>
      <c r="I8" s="12">
        <f t="shared" si="0"/>
        <v>2.7905723905723909</v>
      </c>
      <c r="J8" s="17">
        <v>601</v>
      </c>
      <c r="K8" s="17">
        <f t="shared" si="1"/>
        <v>16.77134006734007</v>
      </c>
      <c r="L8" s="25">
        <v>1.3333333333333333</v>
      </c>
      <c r="M8" s="14">
        <v>93.541434669348533</v>
      </c>
      <c r="N8" s="17">
        <f t="shared" si="5"/>
        <v>1.0831879550748837</v>
      </c>
      <c r="O8" s="17">
        <f t="shared" ref="O8:O18" si="6">K8+(M8*K8/100)</f>
        <v>32.459492179605256</v>
      </c>
    </row>
    <row r="9" spans="1:15">
      <c r="A9" s="10" t="s">
        <v>3</v>
      </c>
      <c r="B9" s="10" t="s">
        <v>19</v>
      </c>
      <c r="C9" s="11">
        <v>700</v>
      </c>
      <c r="D9" s="12">
        <v>7.18</v>
      </c>
      <c r="E9" s="14">
        <v>51.711340206185568</v>
      </c>
      <c r="F9" s="13">
        <v>12</v>
      </c>
      <c r="G9" s="13">
        <v>60</v>
      </c>
      <c r="H9" s="12">
        <f t="shared" si="4"/>
        <v>20</v>
      </c>
      <c r="I9" s="12">
        <f t="shared" si="0"/>
        <v>6.1575757575757581</v>
      </c>
      <c r="J9" s="13">
        <v>720</v>
      </c>
      <c r="K9" s="17">
        <f t="shared" si="1"/>
        <v>44.334545454545463</v>
      </c>
      <c r="L9" s="25">
        <v>3</v>
      </c>
      <c r="M9" s="14">
        <v>40.824829046386299</v>
      </c>
      <c r="N9" s="17">
        <f t="shared" si="5"/>
        <v>26.235043064234851</v>
      </c>
      <c r="O9" s="17">
        <f t="shared" si="6"/>
        <v>62.434047844856075</v>
      </c>
    </row>
    <row r="10" spans="1:15">
      <c r="A10" s="10" t="s">
        <v>3</v>
      </c>
      <c r="B10" s="10" t="s">
        <v>10</v>
      </c>
      <c r="C10" s="11">
        <v>654.73</v>
      </c>
      <c r="D10" s="12">
        <v>0.68</v>
      </c>
      <c r="E10" s="14">
        <v>4</v>
      </c>
      <c r="F10" s="13">
        <v>1</v>
      </c>
      <c r="G10" s="17">
        <v>30.2</v>
      </c>
      <c r="H10" s="12">
        <f t="shared" si="4"/>
        <v>3.3112582781456954</v>
      </c>
      <c r="I10" s="12">
        <f t="shared" si="0"/>
        <v>1.1003812964077866</v>
      </c>
      <c r="J10" s="17">
        <v>655</v>
      </c>
      <c r="K10" s="17">
        <f t="shared" si="1"/>
        <v>7.2074974914710026</v>
      </c>
      <c r="L10" s="25">
        <v>0.5</v>
      </c>
      <c r="M10" s="14">
        <v>100</v>
      </c>
      <c r="N10" s="17">
        <f t="shared" si="5"/>
        <v>0</v>
      </c>
      <c r="O10" s="17">
        <f t="shared" si="6"/>
        <v>14.414994982942005</v>
      </c>
    </row>
    <row r="11" spans="1:15">
      <c r="A11" s="10" t="s">
        <v>3</v>
      </c>
      <c r="B11" s="10" t="s">
        <v>18</v>
      </c>
      <c r="C11" s="11">
        <v>708</v>
      </c>
      <c r="D11" s="12">
        <v>1.25</v>
      </c>
      <c r="E11" s="14">
        <v>9</v>
      </c>
      <c r="F11" s="13">
        <v>2</v>
      </c>
      <c r="G11" s="13">
        <v>30</v>
      </c>
      <c r="H11" s="12">
        <f t="shared" si="4"/>
        <v>6.666666666666667</v>
      </c>
      <c r="I11" s="12">
        <f t="shared" si="0"/>
        <v>2.1171717171717175</v>
      </c>
      <c r="J11" s="13">
        <v>690</v>
      </c>
      <c r="K11" s="17">
        <f t="shared" si="1"/>
        <v>14.608484848484849</v>
      </c>
      <c r="L11" s="25">
        <v>1</v>
      </c>
      <c r="M11" s="14">
        <v>100</v>
      </c>
      <c r="N11" s="17">
        <f t="shared" si="5"/>
        <v>0</v>
      </c>
      <c r="O11" s="17">
        <f t="shared" si="6"/>
        <v>29.216969696969699</v>
      </c>
    </row>
    <row r="12" spans="1:15">
      <c r="A12" s="10" t="s">
        <v>3</v>
      </c>
      <c r="B12" s="10" t="s">
        <v>11</v>
      </c>
      <c r="C12" s="11">
        <v>404.21</v>
      </c>
      <c r="D12" s="12">
        <v>10.66</v>
      </c>
      <c r="E12" s="14">
        <v>43</v>
      </c>
      <c r="F12" s="13">
        <v>10</v>
      </c>
      <c r="G12" s="17">
        <v>45</v>
      </c>
      <c r="H12" s="12">
        <f t="shared" si="4"/>
        <v>22.222222222222221</v>
      </c>
      <c r="I12" s="12">
        <f t="shared" si="0"/>
        <v>6.8309764309764311</v>
      </c>
      <c r="J12" s="17">
        <v>404</v>
      </c>
      <c r="K12" s="17">
        <f t="shared" si="1"/>
        <v>27.597144781144781</v>
      </c>
      <c r="L12" s="25">
        <v>3.3333333333333335</v>
      </c>
      <c r="M12" s="14">
        <v>101.98039027185568</v>
      </c>
      <c r="N12" s="17">
        <f t="shared" si="5"/>
        <v>-0.54653117055572054</v>
      </c>
      <c r="O12" s="17">
        <f t="shared" si="6"/>
        <v>55.740820732845279</v>
      </c>
    </row>
    <row r="13" spans="1:15">
      <c r="A13" s="10" t="s">
        <v>3</v>
      </c>
      <c r="B13" s="10" t="s">
        <v>12</v>
      </c>
      <c r="C13" s="11">
        <v>265.49</v>
      </c>
      <c r="D13" s="12">
        <v>8.1199999999999992</v>
      </c>
      <c r="E13" s="14">
        <v>22</v>
      </c>
      <c r="F13" s="13">
        <v>5</v>
      </c>
      <c r="G13" s="13">
        <v>46.74</v>
      </c>
      <c r="H13" s="12">
        <f t="shared" si="4"/>
        <v>10.69747539580659</v>
      </c>
      <c r="I13" s="12">
        <f t="shared" si="0"/>
        <v>3.338628907820179</v>
      </c>
      <c r="J13" s="13">
        <v>265</v>
      </c>
      <c r="K13" s="17">
        <f t="shared" si="1"/>
        <v>8.8473666057234741</v>
      </c>
      <c r="L13" s="25">
        <v>1.6666666666666667</v>
      </c>
      <c r="M13" s="14">
        <v>141.42135623730951</v>
      </c>
      <c r="N13" s="17">
        <f t="shared" si="5"/>
        <v>-3.6646992393774802</v>
      </c>
      <c r="O13" s="17">
        <f t="shared" si="6"/>
        <v>21.359432450824428</v>
      </c>
    </row>
    <row r="14" spans="1:15">
      <c r="A14" s="10" t="s">
        <v>20</v>
      </c>
      <c r="B14" s="10" t="s">
        <v>13</v>
      </c>
      <c r="C14" s="11">
        <v>765.7</v>
      </c>
      <c r="D14" s="12">
        <v>0</v>
      </c>
      <c r="E14" s="13">
        <v>0</v>
      </c>
      <c r="F14" s="13">
        <v>0</v>
      </c>
      <c r="G14" s="33">
        <v>99.07</v>
      </c>
      <c r="H14" s="34">
        <f>F15/G14*100</f>
        <v>2.0187746038154839</v>
      </c>
      <c r="I14" s="34">
        <f>(H14+0.32)/3.3</f>
        <v>0.70871957691378296</v>
      </c>
      <c r="J14" s="33">
        <v>1823</v>
      </c>
      <c r="K14" s="32">
        <f>I14*J14/100</f>
        <v>12.919957887138263</v>
      </c>
      <c r="L14" s="30">
        <v>0.33333333333333331</v>
      </c>
      <c r="M14" s="31">
        <v>141.42135623730951</v>
      </c>
      <c r="N14" s="32">
        <f>K14-(M14*K14/100)</f>
        <v>-5.3516217821419083</v>
      </c>
      <c r="O14" s="32">
        <f>K14+(M14*K14/100)</f>
        <v>31.191537556418435</v>
      </c>
    </row>
    <row r="15" spans="1:15">
      <c r="A15" s="10" t="s">
        <v>20</v>
      </c>
      <c r="B15" s="10" t="s">
        <v>14</v>
      </c>
      <c r="C15" s="11">
        <v>746.8</v>
      </c>
      <c r="D15" s="12">
        <v>1.1499999999999999</v>
      </c>
      <c r="E15" s="13">
        <v>9</v>
      </c>
      <c r="F15" s="13">
        <v>2</v>
      </c>
      <c r="G15" s="33"/>
      <c r="H15" s="34"/>
      <c r="I15" s="34"/>
      <c r="J15" s="33"/>
      <c r="K15" s="32"/>
      <c r="L15" s="30"/>
      <c r="M15" s="31"/>
      <c r="N15" s="32"/>
      <c r="O15" s="32"/>
    </row>
    <row r="16" spans="1:15">
      <c r="A16" s="10" t="s">
        <v>20</v>
      </c>
      <c r="B16" s="10" t="s">
        <v>15</v>
      </c>
      <c r="C16" s="11">
        <v>259</v>
      </c>
      <c r="D16" s="12">
        <v>0</v>
      </c>
      <c r="E16" s="13">
        <v>0</v>
      </c>
      <c r="F16" s="13">
        <v>0</v>
      </c>
      <c r="G16" s="17">
        <v>30</v>
      </c>
      <c r="H16" s="12">
        <f t="shared" si="4"/>
        <v>0</v>
      </c>
      <c r="I16" s="12">
        <f t="shared" si="0"/>
        <v>9.6969696969696983E-2</v>
      </c>
      <c r="J16" s="17">
        <v>259</v>
      </c>
      <c r="K16" s="17">
        <f t="shared" si="1"/>
        <v>0.25115151515151518</v>
      </c>
      <c r="L16" s="25">
        <v>0</v>
      </c>
      <c r="M16" s="14">
        <v>105</v>
      </c>
      <c r="N16" s="17">
        <f t="shared" si="5"/>
        <v>-1.2557575757575767E-2</v>
      </c>
      <c r="O16" s="17">
        <f t="shared" si="6"/>
        <v>0.51486060606060613</v>
      </c>
    </row>
    <row r="17" spans="1:15">
      <c r="A17" s="10" t="s">
        <v>20</v>
      </c>
      <c r="B17" s="10" t="s">
        <v>16</v>
      </c>
      <c r="C17" s="11">
        <v>1064</v>
      </c>
      <c r="D17" s="12">
        <v>0</v>
      </c>
      <c r="E17" s="13">
        <v>0</v>
      </c>
      <c r="F17" s="13">
        <v>0</v>
      </c>
      <c r="G17" s="17">
        <v>75</v>
      </c>
      <c r="H17" s="12">
        <f t="shared" si="4"/>
        <v>0</v>
      </c>
      <c r="I17" s="12">
        <f t="shared" si="0"/>
        <v>9.6969696969696983E-2</v>
      </c>
      <c r="J17" s="17">
        <v>1064</v>
      </c>
      <c r="K17" s="17">
        <f t="shared" si="1"/>
        <v>1.0317575757575759</v>
      </c>
      <c r="L17" s="25">
        <v>0</v>
      </c>
      <c r="M17" s="14">
        <v>105</v>
      </c>
      <c r="N17" s="17">
        <f t="shared" si="5"/>
        <v>-5.1587878787878738E-2</v>
      </c>
      <c r="O17" s="17">
        <f t="shared" si="6"/>
        <v>2.1151030303030307</v>
      </c>
    </row>
    <row r="18" spans="1:15">
      <c r="A18" s="10" t="s">
        <v>20</v>
      </c>
      <c r="B18" s="10" t="s">
        <v>17</v>
      </c>
      <c r="C18" s="11">
        <v>1186</v>
      </c>
      <c r="D18" s="15">
        <v>1.82</v>
      </c>
      <c r="E18" s="15">
        <v>22</v>
      </c>
      <c r="F18" s="13">
        <v>5</v>
      </c>
      <c r="G18" s="17">
        <v>60</v>
      </c>
      <c r="H18" s="12">
        <f t="shared" si="4"/>
        <v>8.3333333333333321</v>
      </c>
      <c r="I18" s="12">
        <f t="shared" si="0"/>
        <v>2.6222222222222222</v>
      </c>
      <c r="J18" s="17">
        <v>1186</v>
      </c>
      <c r="K18" s="17">
        <f t="shared" si="1"/>
        <v>31.099555555555558</v>
      </c>
      <c r="L18" s="25">
        <v>1.25</v>
      </c>
      <c r="M18" s="14">
        <v>87.177978870813476</v>
      </c>
      <c r="N18" s="17">
        <f t="shared" si="5"/>
        <v>3.9875915844164354</v>
      </c>
      <c r="O18" s="17">
        <f t="shared" si="6"/>
        <v>58.21151952669468</v>
      </c>
    </row>
    <row r="19" spans="1:15" s="4" customFormat="1">
      <c r="A19" s="7" t="s">
        <v>28</v>
      </c>
      <c r="B19" s="7"/>
      <c r="C19" s="16">
        <f>SUM(C3:C18)</f>
        <v>10272.27</v>
      </c>
      <c r="D19" s="7">
        <v>1.85</v>
      </c>
      <c r="E19" s="7">
        <v>190</v>
      </c>
      <c r="F19" s="26">
        <f>SUM(F3:F18)</f>
        <v>44</v>
      </c>
      <c r="G19" s="26">
        <f>SUM(G3:G18)</f>
        <v>677.74</v>
      </c>
      <c r="H19" s="27">
        <f t="shared" si="4"/>
        <v>6.4921651370732132</v>
      </c>
      <c r="I19" s="27">
        <f t="shared" si="0"/>
        <v>2.0642924657797619</v>
      </c>
      <c r="J19" s="26">
        <f>SUM(J3:J18)</f>
        <v>10584</v>
      </c>
      <c r="K19" s="26">
        <f>SUM(K3:K18)</f>
        <v>216.38213749235413</v>
      </c>
      <c r="L19" s="28">
        <v>1.0178571428571428</v>
      </c>
      <c r="M19" s="29">
        <v>104.77887015703325</v>
      </c>
      <c r="N19" s="26">
        <f>SUM(N3:N18)</f>
        <v>18.008790243385008</v>
      </c>
      <c r="O19" s="27">
        <f>SUM(O3:O18)</f>
        <v>414.7554847413233</v>
      </c>
    </row>
    <row r="20" spans="1:15">
      <c r="A20" s="10" t="s">
        <v>3</v>
      </c>
      <c r="B20" s="10" t="s">
        <v>23</v>
      </c>
      <c r="C20" s="17">
        <v>2195</v>
      </c>
      <c r="D20" s="13"/>
      <c r="E20" s="13"/>
      <c r="F20" s="13">
        <v>7</v>
      </c>
      <c r="G20" s="17">
        <v>104.65</v>
      </c>
      <c r="H20" s="12">
        <f t="shared" si="4"/>
        <v>6.6889632107023411</v>
      </c>
      <c r="I20" s="12">
        <f t="shared" si="0"/>
        <v>2.1239282456673765</v>
      </c>
      <c r="J20" s="17">
        <v>2195</v>
      </c>
      <c r="K20" s="17">
        <f t="shared" si="1"/>
        <v>46.620224992398917</v>
      </c>
      <c r="L20" s="25">
        <v>1</v>
      </c>
      <c r="M20" s="14">
        <v>92.58200997725514</v>
      </c>
      <c r="N20" s="17">
        <f t="shared" ref="N20:N25" si="7">((I20-L20)*J20)/100</f>
        <v>24.670224992398911</v>
      </c>
      <c r="O20" s="12">
        <f t="shared" ref="O20:O25" si="8">((I20+L20)*J20)/100</f>
        <v>68.57022499239892</v>
      </c>
    </row>
    <row r="21" spans="1:15">
      <c r="A21" s="10" t="s">
        <v>3</v>
      </c>
      <c r="B21" s="10" t="s">
        <v>24</v>
      </c>
      <c r="C21" s="17">
        <v>2349</v>
      </c>
      <c r="D21" s="13"/>
      <c r="E21" s="13"/>
      <c r="F21" s="13">
        <v>8</v>
      </c>
      <c r="G21" s="17">
        <v>207.8</v>
      </c>
      <c r="H21" s="12">
        <f t="shared" si="4"/>
        <v>3.8498556304138591</v>
      </c>
      <c r="I21" s="12">
        <f t="shared" si="0"/>
        <v>1.263592615276927</v>
      </c>
      <c r="J21" s="17">
        <v>2349</v>
      </c>
      <c r="K21" s="17">
        <f t="shared" si="1"/>
        <v>29.681790532855015</v>
      </c>
      <c r="L21" s="25">
        <v>0.61538461538461542</v>
      </c>
      <c r="M21" s="14">
        <v>186.24580532189174</v>
      </c>
      <c r="N21" s="17">
        <f t="shared" si="7"/>
        <v>15.2264059174704</v>
      </c>
      <c r="O21" s="12">
        <f t="shared" si="8"/>
        <v>44.137175148239628</v>
      </c>
    </row>
    <row r="22" spans="1:15">
      <c r="A22" s="10" t="s">
        <v>20</v>
      </c>
      <c r="B22" s="10" t="s">
        <v>25</v>
      </c>
      <c r="C22" s="17">
        <v>2761</v>
      </c>
      <c r="D22" s="13"/>
      <c r="E22" s="13"/>
      <c r="F22" s="13">
        <v>13</v>
      </c>
      <c r="G22" s="17">
        <v>157.5</v>
      </c>
      <c r="H22" s="12">
        <f t="shared" si="4"/>
        <v>8.2539682539682531</v>
      </c>
      <c r="I22" s="12">
        <f t="shared" si="0"/>
        <v>2.5981721981721981</v>
      </c>
      <c r="J22" s="17">
        <v>2761</v>
      </c>
      <c r="K22" s="17">
        <f t="shared" si="1"/>
        <v>71.735534391534387</v>
      </c>
      <c r="L22" s="25">
        <v>1.1818181818181819</v>
      </c>
      <c r="M22" s="14">
        <v>164.62257353102072</v>
      </c>
      <c r="N22" s="17">
        <f t="shared" si="7"/>
        <v>39.105534391534391</v>
      </c>
      <c r="O22" s="12">
        <f t="shared" si="8"/>
        <v>104.3655343915344</v>
      </c>
    </row>
    <row r="23" spans="1:15">
      <c r="A23" s="10" t="s">
        <v>20</v>
      </c>
      <c r="B23" s="10" t="s">
        <v>24</v>
      </c>
      <c r="C23" s="17">
        <v>5719</v>
      </c>
      <c r="D23" s="13"/>
      <c r="E23" s="13"/>
      <c r="F23" s="13">
        <v>10</v>
      </c>
      <c r="G23" s="17">
        <v>150</v>
      </c>
      <c r="H23" s="12">
        <f t="shared" si="4"/>
        <v>6.666666666666667</v>
      </c>
      <c r="I23" s="12">
        <f t="shared" si="0"/>
        <v>2.1171717171717175</v>
      </c>
      <c r="J23" s="17">
        <v>5719</v>
      </c>
      <c r="K23" s="17">
        <f t="shared" si="1"/>
        <v>121.08105050505051</v>
      </c>
      <c r="L23" s="25">
        <v>1</v>
      </c>
      <c r="M23" s="14">
        <v>77.459666924148337</v>
      </c>
      <c r="N23" s="17">
        <f t="shared" si="7"/>
        <v>63.891050505050522</v>
      </c>
      <c r="O23" s="12">
        <f t="shared" si="8"/>
        <v>178.27105050505051</v>
      </c>
    </row>
    <row r="24" spans="1:15">
      <c r="A24" s="10" t="s">
        <v>26</v>
      </c>
      <c r="B24" s="10" t="s">
        <v>24</v>
      </c>
      <c r="C24" s="13">
        <v>2230</v>
      </c>
      <c r="D24" s="13"/>
      <c r="E24" s="13"/>
      <c r="F24" s="13">
        <v>14</v>
      </c>
      <c r="G24" s="13">
        <v>184</v>
      </c>
      <c r="H24" s="12">
        <f t="shared" si="4"/>
        <v>7.608695652173914</v>
      </c>
      <c r="I24" s="12">
        <f t="shared" si="0"/>
        <v>2.4026350461133075</v>
      </c>
      <c r="J24" s="13">
        <v>2230</v>
      </c>
      <c r="K24" s="17">
        <f t="shared" si="1"/>
        <v>53.578761528326758</v>
      </c>
      <c r="L24" s="25">
        <v>1.1666666666666667</v>
      </c>
      <c r="M24" s="14">
        <v>109.73065354098011</v>
      </c>
      <c r="N24" s="17">
        <f t="shared" si="7"/>
        <v>27.562094861660089</v>
      </c>
      <c r="O24" s="12">
        <f t="shared" si="8"/>
        <v>79.595428194993417</v>
      </c>
    </row>
    <row r="25" spans="1:15">
      <c r="A25" s="10" t="s">
        <v>26</v>
      </c>
      <c r="B25" s="10" t="s">
        <v>27</v>
      </c>
      <c r="C25" s="13">
        <v>200</v>
      </c>
      <c r="D25" s="13"/>
      <c r="E25" s="13"/>
      <c r="F25" s="13">
        <v>1</v>
      </c>
      <c r="G25" s="13">
        <v>11</v>
      </c>
      <c r="H25" s="12">
        <f t="shared" si="4"/>
        <v>9.0909090909090917</v>
      </c>
      <c r="I25" s="12">
        <f t="shared" si="0"/>
        <v>2.8517906336088159</v>
      </c>
      <c r="J25" s="13">
        <v>200</v>
      </c>
      <c r="K25" s="17">
        <f t="shared" si="1"/>
        <v>5.7035812672176318</v>
      </c>
      <c r="L25" s="25">
        <v>1</v>
      </c>
      <c r="M25" s="14">
        <v>126</v>
      </c>
      <c r="N25" s="17">
        <f t="shared" si="7"/>
        <v>3.7035812672176318</v>
      </c>
      <c r="O25" s="12">
        <f t="shared" si="8"/>
        <v>7.7035812672176318</v>
      </c>
    </row>
    <row r="26" spans="1:15" s="4" customFormat="1">
      <c r="A26" s="18" t="s">
        <v>33</v>
      </c>
      <c r="B26" s="18"/>
      <c r="C26" s="26">
        <f>SUM(C20:C25)</f>
        <v>15454</v>
      </c>
      <c r="D26" s="27">
        <f>E26/C26*100</f>
        <v>1.4753461886890127</v>
      </c>
      <c r="E26" s="7">
        <v>228</v>
      </c>
      <c r="F26" s="7">
        <f>SUM(F20:F25)</f>
        <v>53</v>
      </c>
      <c r="G26" s="7">
        <f>SUM(G20:G25)</f>
        <v>814.95</v>
      </c>
      <c r="H26" s="27">
        <f t="shared" si="4"/>
        <v>6.5034664703356029</v>
      </c>
      <c r="I26" s="27">
        <f t="shared" si="0"/>
        <v>2.0677171122229101</v>
      </c>
      <c r="J26" s="7">
        <f>SUM(J20:J25)</f>
        <v>15454</v>
      </c>
      <c r="K26" s="26">
        <f>SUM(K20:K25)</f>
        <v>328.40094321738326</v>
      </c>
      <c r="L26" s="28">
        <v>0.99397824397824408</v>
      </c>
      <c r="M26" s="29">
        <v>126.12814185905923</v>
      </c>
      <c r="N26" s="26">
        <f>SUM(N20:N25)</f>
        <v>174.15889193533192</v>
      </c>
      <c r="O26" s="27">
        <f>SUM(O20:O25)</f>
        <v>482.64299449943451</v>
      </c>
    </row>
    <row r="27" spans="1:15" s="4" customFormat="1">
      <c r="A27" s="18" t="s">
        <v>34</v>
      </c>
      <c r="B27" s="7"/>
      <c r="C27" s="26">
        <f t="shared" ref="C27" si="9">C19+C26</f>
        <v>25726.27</v>
      </c>
      <c r="D27" s="27">
        <f>E27/C27*100</f>
        <v>1.6247983092768599</v>
      </c>
      <c r="E27" s="26">
        <f t="shared" ref="E27" si="10">E19+E26</f>
        <v>418</v>
      </c>
      <c r="F27" s="26">
        <f>F19+F26</f>
        <v>97</v>
      </c>
      <c r="G27" s="26">
        <f>G19+G26</f>
        <v>1492.69</v>
      </c>
      <c r="H27" s="27">
        <f t="shared" si="4"/>
        <v>6.4983352203069629</v>
      </c>
      <c r="I27" s="27">
        <f t="shared" si="0"/>
        <v>2.0661621879718073</v>
      </c>
      <c r="J27" s="26">
        <f>J19+J26</f>
        <v>26038</v>
      </c>
      <c r="K27" s="26">
        <f>K19+K26</f>
        <v>544.78308070973742</v>
      </c>
      <c r="L27" s="28">
        <v>1.0106934731934731</v>
      </c>
      <c r="M27" s="29">
        <v>111.89529405770857</v>
      </c>
      <c r="N27" s="26">
        <f t="shared" ref="N27:O27" si="11">N19+N26</f>
        <v>192.16768217871692</v>
      </c>
      <c r="O27" s="26">
        <f t="shared" si="11"/>
        <v>897.39847924075775</v>
      </c>
    </row>
    <row r="28" spans="1:15">
      <c r="A28" s="1"/>
      <c r="F28" s="2"/>
      <c r="G28" s="2"/>
      <c r="I28" s="3"/>
      <c r="J28" s="2"/>
      <c r="K28" s="3"/>
      <c r="L28" s="3"/>
      <c r="M28" s="3"/>
    </row>
  </sheetData>
  <mergeCells count="21">
    <mergeCell ref="L1:L2"/>
    <mergeCell ref="N1:O1"/>
    <mergeCell ref="A1:A2"/>
    <mergeCell ref="B1:B2"/>
    <mergeCell ref="C1:C2"/>
    <mergeCell ref="E1:E2"/>
    <mergeCell ref="F1:F2"/>
    <mergeCell ref="G1:G2"/>
    <mergeCell ref="J1:J2"/>
    <mergeCell ref="I1:I2"/>
    <mergeCell ref="K1:K2"/>
    <mergeCell ref="H1:H2"/>
    <mergeCell ref="L14:L15"/>
    <mergeCell ref="M14:M15"/>
    <mergeCell ref="N14:N15"/>
    <mergeCell ref="O14:O15"/>
    <mergeCell ref="G14:G15"/>
    <mergeCell ref="H14:H15"/>
    <mergeCell ref="I14:I15"/>
    <mergeCell ref="J14:J15"/>
    <mergeCell ref="K14:K15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Bouché</dc:creator>
  <cp:lastModifiedBy>Bauer</cp:lastModifiedBy>
  <dcterms:created xsi:type="dcterms:W3CDTF">2016-01-30T15:39:35Z</dcterms:created>
  <dcterms:modified xsi:type="dcterms:W3CDTF">2017-02-20T15:00:16Z</dcterms:modified>
</cp:coreProperties>
</file>